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a/Downloads/"/>
    </mc:Choice>
  </mc:AlternateContent>
  <xr:revisionPtr revIDLastSave="0" documentId="13_ncr:1_{267AB8AC-CAD6-A549-828A-A243F410A201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(A) Per sample" sheetId="1" r:id="rId1"/>
    <sheet name="(B) Per group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1" l="1"/>
  <c r="F25" i="1"/>
  <c r="G25" i="1"/>
  <c r="H25" i="1"/>
  <c r="I25" i="1"/>
  <c r="J25" i="1"/>
  <c r="E26" i="1"/>
  <c r="F26" i="1"/>
  <c r="G26" i="1"/>
  <c r="H26" i="1"/>
  <c r="I26" i="1"/>
  <c r="J26" i="1"/>
  <c r="D26" i="1"/>
  <c r="D25" i="1"/>
</calcChain>
</file>

<file path=xl/sharedStrings.xml><?xml version="1.0" encoding="utf-8"?>
<sst xmlns="http://schemas.openxmlformats.org/spreadsheetml/2006/main" count="85" uniqueCount="44">
  <si>
    <t>Q20</t>
  </si>
  <si>
    <t>Q30</t>
  </si>
  <si>
    <t>GC%</t>
  </si>
  <si>
    <t>Sample13.1</t>
  </si>
  <si>
    <t>Sample13.2</t>
  </si>
  <si>
    <t>Sample13.3</t>
  </si>
  <si>
    <t>Sample13.4</t>
  </si>
  <si>
    <t>Sample13.5</t>
  </si>
  <si>
    <t>Sample14.1</t>
  </si>
  <si>
    <t>Sample14.2</t>
  </si>
  <si>
    <t>Sample14.4</t>
  </si>
  <si>
    <t>Sample15.1</t>
  </si>
  <si>
    <t>Sample15.2</t>
  </si>
  <si>
    <t>Sample15.3</t>
  </si>
  <si>
    <t>Sample15.4</t>
  </si>
  <si>
    <t>Sample15.5</t>
  </si>
  <si>
    <t>Sample16.1</t>
  </si>
  <si>
    <t>Sample16.2</t>
  </si>
  <si>
    <t>Sample16.3</t>
  </si>
  <si>
    <t>Sample16.4</t>
  </si>
  <si>
    <t>Sample16.5</t>
  </si>
  <si>
    <t>Sample17.1</t>
  </si>
  <si>
    <t>Sample.17.5</t>
  </si>
  <si>
    <t>Sample.18.1</t>
  </si>
  <si>
    <t>Sample.18.2</t>
  </si>
  <si>
    <t>Infection status</t>
  </si>
  <si>
    <t>Sm-</t>
  </si>
  <si>
    <t>Sample ID</t>
  </si>
  <si>
    <t>Raw PE</t>
  </si>
  <si>
    <t>Combined</t>
  </si>
  <si>
    <t>Qualified</t>
  </si>
  <si>
    <t>Nochime</t>
  </si>
  <si>
    <r>
      <t>dpi</t>
    </r>
    <r>
      <rPr>
        <b/>
        <vertAlign val="superscript"/>
        <sz val="12"/>
        <color theme="1"/>
        <rFont val="Times New Roman"/>
        <family val="1"/>
      </rPr>
      <t>1</t>
    </r>
  </si>
  <si>
    <r>
      <t>Infected (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>+)</t>
    </r>
  </si>
  <si>
    <t>Experimental group</t>
  </si>
  <si>
    <t>Mean</t>
  </si>
  <si>
    <t>SD</t>
  </si>
  <si>
    <r>
      <rPr>
        <i/>
        <sz val="12"/>
        <color theme="1"/>
        <rFont val="Times New Roman"/>
        <family val="1"/>
      </rPr>
      <t>Sm+</t>
    </r>
    <r>
      <rPr>
        <sz val="12"/>
        <color theme="1"/>
        <rFont val="Times New Roman"/>
        <family val="1"/>
      </rPr>
      <t>_d28</t>
    </r>
  </si>
  <si>
    <r>
      <rPr>
        <i/>
        <sz val="12"/>
        <color theme="1"/>
        <rFont val="Times New Roman"/>
        <family val="1"/>
      </rPr>
      <t>Sm+</t>
    </r>
    <r>
      <rPr>
        <sz val="12"/>
        <color theme="1"/>
        <rFont val="Times New Roman"/>
        <family val="1"/>
      </rPr>
      <t>_d50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dpi = days post infection</t>
    </r>
  </si>
  <si>
    <r>
      <rPr>
        <vertAlign val="superscript"/>
        <sz val="12"/>
        <color theme="1"/>
        <rFont val="Times New Roman"/>
        <family val="1"/>
      </rPr>
      <t>1</t>
    </r>
    <r>
      <rPr>
        <i/>
        <sz val="12"/>
        <color theme="1"/>
        <rFont val="Times New Roman"/>
        <family val="1"/>
      </rPr>
      <t>Schistosoma mansoni</t>
    </r>
    <r>
      <rPr>
        <sz val="12"/>
        <color theme="1"/>
        <rFont val="Times New Roman"/>
        <family val="1"/>
      </rPr>
      <t xml:space="preserve"> uninfected (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>-) and  infected (</t>
    </r>
    <r>
      <rPr>
        <i/>
        <sz val="12"/>
        <color theme="1"/>
        <rFont val="Times New Roman"/>
        <family val="1"/>
      </rPr>
      <t>Sm</t>
    </r>
    <r>
      <rPr>
        <sz val="12"/>
        <color theme="1"/>
        <rFont val="Times New Roman"/>
        <family val="1"/>
      </rPr>
      <t>+) mice at 28 and 50 days post infection (_d28 and _d50, respectively).</t>
    </r>
  </si>
  <si>
    <r>
      <rPr>
        <b/>
        <sz val="12"/>
        <color theme="1"/>
        <rFont val="Times New Roman"/>
        <family val="1"/>
      </rPr>
      <t>Supplementary Table 3.</t>
    </r>
    <r>
      <rPr>
        <sz val="12"/>
        <color theme="1"/>
        <rFont val="Times New Roman"/>
        <family val="1"/>
      </rPr>
      <t xml:space="preserve"> Sequencing results per sample (A) and experimental group (B). Number of reads prior to (i.e.,'raw') and following (i.e., 'combined') pair-ends (PE) merge, quality filtering (i.e., 'qualified') and chimeras' removal (i.e., 'Nochime'), percentage of bases with quality scores </t>
    </r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 xml:space="preserve"> Q20 and Q30, and GC content (%).</t>
    </r>
  </si>
  <si>
    <r>
      <rPr>
        <b/>
        <sz val="12"/>
        <color theme="1"/>
        <rFont val="Times New Roman"/>
        <family val="1"/>
      </rPr>
      <t>Supplementary Material 3.</t>
    </r>
    <r>
      <rPr>
        <sz val="12"/>
        <color theme="1"/>
        <rFont val="Times New Roman"/>
        <family val="1"/>
      </rPr>
      <t xml:space="preserve"> Sequencing results per sample (A) and experimental group (B). Number of reads prior to (i.e.,'raw') and following (i.e., 'combined') pair-end (PE) marge, quality filtering (i.e., 'qualified') and chimeras' removal (i.e., 'Nochime'), percentage of bases with quality scores </t>
    </r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 xml:space="preserve"> Q20 and Q30, and GC content (%).</t>
    </r>
  </si>
  <si>
    <r>
      <t>Uninfected (</t>
    </r>
    <r>
      <rPr>
        <i/>
        <sz val="12"/>
        <color theme="1"/>
        <rFont val="Times New Roman"/>
        <family val="1"/>
      </rPr>
      <t>Sm–</t>
    </r>
    <r>
      <rPr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5">
    <xf numFmtId="0" fontId="0" fillId="0" borderId="0" xfId="0"/>
    <xf numFmtId="2" fontId="0" fillId="0" borderId="0" xfId="0" applyNumberFormat="1"/>
    <xf numFmtId="0" fontId="19" fillId="0" borderId="10" xfId="0" applyFont="1" applyBorder="1" applyAlignment="1">
      <alignment horizontal="center"/>
    </xf>
    <xf numFmtId="3" fontId="19" fillId="0" borderId="10" xfId="0" applyNumberFormat="1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3" fontId="19" fillId="0" borderId="20" xfId="0" applyNumberFormat="1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21" fillId="0" borderId="22" xfId="0" applyFont="1" applyBorder="1" applyAlignment="1">
      <alignment horizontal="center"/>
    </xf>
    <xf numFmtId="0" fontId="21" fillId="0" borderId="23" xfId="0" applyFont="1" applyBorder="1" applyAlignment="1">
      <alignment horizontal="center"/>
    </xf>
    <xf numFmtId="0" fontId="21" fillId="0" borderId="24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vertical="center" wrapText="1"/>
    </xf>
    <xf numFmtId="0" fontId="19" fillId="0" borderId="26" xfId="0" applyFont="1" applyBorder="1" applyAlignment="1">
      <alignment horizontal="left"/>
    </xf>
    <xf numFmtId="0" fontId="19" fillId="0" borderId="14" xfId="0" applyFont="1" applyBorder="1" applyAlignment="1">
      <alignment horizontal="left"/>
    </xf>
    <xf numFmtId="0" fontId="19" fillId="0" borderId="16" xfId="0" applyFont="1" applyBorder="1" applyAlignment="1">
      <alignment horizontal="left"/>
    </xf>
    <xf numFmtId="0" fontId="20" fillId="0" borderId="19" xfId="0" applyFont="1" applyBorder="1" applyAlignment="1">
      <alignment horizontal="left"/>
    </xf>
    <xf numFmtId="164" fontId="19" fillId="0" borderId="20" xfId="0" applyNumberFormat="1" applyFont="1" applyBorder="1" applyAlignment="1">
      <alignment horizontal="center"/>
    </xf>
    <xf numFmtId="164" fontId="19" fillId="0" borderId="21" xfId="0" applyNumberFormat="1" applyFont="1" applyBorder="1" applyAlignment="1">
      <alignment horizontal="center"/>
    </xf>
    <xf numFmtId="164" fontId="19" fillId="0" borderId="10" xfId="0" applyNumberFormat="1" applyFont="1" applyBorder="1" applyAlignment="1">
      <alignment horizontal="center"/>
    </xf>
    <xf numFmtId="164" fontId="19" fillId="0" borderId="15" xfId="0" applyNumberFormat="1" applyFont="1" applyBorder="1" applyAlignment="1">
      <alignment horizontal="center"/>
    </xf>
    <xf numFmtId="164" fontId="19" fillId="0" borderId="17" xfId="0" applyNumberFormat="1" applyFont="1" applyBorder="1" applyAlignment="1">
      <alignment horizontal="center"/>
    </xf>
    <xf numFmtId="164" fontId="19" fillId="0" borderId="18" xfId="0" applyNumberFormat="1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3" fontId="19" fillId="0" borderId="27" xfId="0" applyNumberFormat="1" applyFont="1" applyBorder="1" applyAlignment="1">
      <alignment horizontal="center"/>
    </xf>
    <xf numFmtId="0" fontId="19" fillId="0" borderId="28" xfId="0" applyFont="1" applyBorder="1" applyAlignment="1">
      <alignment horizontal="center"/>
    </xf>
    <xf numFmtId="165" fontId="19" fillId="0" borderId="12" xfId="0" applyNumberFormat="1" applyFont="1" applyBorder="1" applyAlignment="1">
      <alignment horizontal="center"/>
    </xf>
    <xf numFmtId="165" fontId="19" fillId="0" borderId="13" xfId="0" applyNumberFormat="1" applyFont="1" applyBorder="1" applyAlignment="1">
      <alignment horizontal="center"/>
    </xf>
    <xf numFmtId="165" fontId="19" fillId="0" borderId="17" xfId="0" applyNumberFormat="1" applyFont="1" applyBorder="1" applyAlignment="1">
      <alignment horizontal="center"/>
    </xf>
    <xf numFmtId="165" fontId="19" fillId="0" borderId="18" xfId="0" applyNumberFormat="1" applyFont="1" applyBorder="1" applyAlignment="1">
      <alignment horizontal="center"/>
    </xf>
    <xf numFmtId="0" fontId="21" fillId="0" borderId="11" xfId="0" applyFont="1" applyBorder="1" applyAlignment="1">
      <alignment horizontal="right"/>
    </xf>
    <xf numFmtId="0" fontId="21" fillId="0" borderId="16" xfId="0" applyFont="1" applyBorder="1" applyAlignment="1">
      <alignment horizontal="right"/>
    </xf>
    <xf numFmtId="0" fontId="19" fillId="0" borderId="0" xfId="0" applyFont="1" applyAlignment="1">
      <alignment horizontal="left"/>
    </xf>
    <xf numFmtId="0" fontId="19" fillId="0" borderId="25" xfId="0" applyFont="1" applyBorder="1" applyAlignment="1">
      <alignment horizontal="left" vertical="center" wrapText="1"/>
    </xf>
    <xf numFmtId="0" fontId="21" fillId="0" borderId="12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19" fillId="0" borderId="0" xfId="0" applyFont="1" applyAlignment="1">
      <alignment horizontal="left" vertical="center" wrapText="1"/>
    </xf>
    <xf numFmtId="0" fontId="21" fillId="0" borderId="11" xfId="0" applyFont="1" applyBorder="1" applyAlignment="1">
      <alignment horizontal="left" wrapText="1"/>
    </xf>
    <xf numFmtId="0" fontId="21" fillId="0" borderId="16" xfId="0" applyFont="1" applyBorder="1" applyAlignment="1">
      <alignment horizontal="left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0"/>
  <sheetViews>
    <sheetView tabSelected="1" workbookViewId="0">
      <selection activeCell="M17" sqref="M17"/>
    </sheetView>
  </sheetViews>
  <sheetFormatPr baseColWidth="10" defaultRowHeight="16" x14ac:dyDescent="0.2"/>
  <cols>
    <col min="1" max="1" width="12.33203125" bestFit="1" customWidth="1"/>
    <col min="2" max="2" width="16.1640625" customWidth="1"/>
    <col min="3" max="3" width="6.83203125" customWidth="1"/>
    <col min="4" max="23" width="11.33203125" bestFit="1" customWidth="1"/>
  </cols>
  <sheetData>
    <row r="1" spans="1:13" ht="55.25" customHeight="1" thickBot="1" x14ac:dyDescent="0.25">
      <c r="A1" s="39" t="s">
        <v>42</v>
      </c>
      <c r="B1" s="39"/>
      <c r="C1" s="39"/>
      <c r="D1" s="39"/>
      <c r="E1" s="39"/>
      <c r="F1" s="39"/>
      <c r="G1" s="39"/>
      <c r="H1" s="39"/>
      <c r="I1" s="39"/>
      <c r="J1" s="39"/>
      <c r="K1" s="18"/>
      <c r="L1" s="18"/>
      <c r="M1" s="18"/>
    </row>
    <row r="2" spans="1:13" ht="19" thickBot="1" x14ac:dyDescent="0.25">
      <c r="A2" s="13" t="s">
        <v>27</v>
      </c>
      <c r="B2" s="14" t="s">
        <v>25</v>
      </c>
      <c r="C2" s="14" t="s">
        <v>32</v>
      </c>
      <c r="D2" s="14" t="s">
        <v>28</v>
      </c>
      <c r="E2" s="14" t="s">
        <v>29</v>
      </c>
      <c r="F2" s="14" t="s">
        <v>30</v>
      </c>
      <c r="G2" s="14" t="s">
        <v>31</v>
      </c>
      <c r="H2" s="14" t="s">
        <v>0</v>
      </c>
      <c r="I2" s="14" t="s">
        <v>1</v>
      </c>
      <c r="J2" s="15" t="s">
        <v>2</v>
      </c>
      <c r="K2" s="16"/>
    </row>
    <row r="3" spans="1:13" x14ac:dyDescent="0.2">
      <c r="A3" s="9" t="s">
        <v>21</v>
      </c>
      <c r="B3" s="10" t="s">
        <v>43</v>
      </c>
      <c r="C3" s="10">
        <v>0</v>
      </c>
      <c r="D3" s="11">
        <v>108257</v>
      </c>
      <c r="E3" s="11">
        <v>94138</v>
      </c>
      <c r="F3" s="11">
        <v>91998</v>
      </c>
      <c r="G3" s="11">
        <v>54450</v>
      </c>
      <c r="H3" s="10">
        <v>97.4</v>
      </c>
      <c r="I3" s="10">
        <v>92.25</v>
      </c>
      <c r="J3" s="12">
        <v>51.22</v>
      </c>
      <c r="K3" s="17"/>
    </row>
    <row r="4" spans="1:13" x14ac:dyDescent="0.2">
      <c r="A4" s="4" t="s">
        <v>22</v>
      </c>
      <c r="B4" s="10" t="s">
        <v>43</v>
      </c>
      <c r="C4" s="2">
        <v>0</v>
      </c>
      <c r="D4" s="3">
        <v>113628</v>
      </c>
      <c r="E4" s="3">
        <v>99773</v>
      </c>
      <c r="F4" s="3">
        <v>97444</v>
      </c>
      <c r="G4" s="3">
        <v>74530</v>
      </c>
      <c r="H4" s="2">
        <v>97.48</v>
      </c>
      <c r="I4" s="2">
        <v>92.51</v>
      </c>
      <c r="J4" s="5">
        <v>52.42</v>
      </c>
      <c r="K4" s="17"/>
    </row>
    <row r="5" spans="1:13" x14ac:dyDescent="0.2">
      <c r="A5" s="4" t="s">
        <v>23</v>
      </c>
      <c r="B5" s="10" t="s">
        <v>43</v>
      </c>
      <c r="C5" s="2">
        <v>0</v>
      </c>
      <c r="D5" s="3">
        <v>104905</v>
      </c>
      <c r="E5" s="3">
        <v>65978</v>
      </c>
      <c r="F5" s="3">
        <v>56790</v>
      </c>
      <c r="G5" s="3">
        <v>37970</v>
      </c>
      <c r="H5" s="2">
        <v>97.64</v>
      </c>
      <c r="I5" s="2">
        <v>92.85</v>
      </c>
      <c r="J5" s="5">
        <v>53.12</v>
      </c>
      <c r="K5" s="17"/>
    </row>
    <row r="6" spans="1:13" x14ac:dyDescent="0.2">
      <c r="A6" s="4" t="s">
        <v>24</v>
      </c>
      <c r="B6" s="10" t="s">
        <v>43</v>
      </c>
      <c r="C6" s="2">
        <v>0</v>
      </c>
      <c r="D6" s="3">
        <v>109583</v>
      </c>
      <c r="E6" s="3">
        <v>99224</v>
      </c>
      <c r="F6" s="3">
        <v>97280</v>
      </c>
      <c r="G6" s="3">
        <v>54885</v>
      </c>
      <c r="H6" s="2">
        <v>97.7</v>
      </c>
      <c r="I6" s="2">
        <v>93.02</v>
      </c>
      <c r="J6" s="5">
        <v>53.14</v>
      </c>
      <c r="K6" s="17"/>
    </row>
    <row r="7" spans="1:13" x14ac:dyDescent="0.2">
      <c r="A7" s="4" t="s">
        <v>11</v>
      </c>
      <c r="B7" s="2" t="s">
        <v>33</v>
      </c>
      <c r="C7" s="2">
        <v>28</v>
      </c>
      <c r="D7" s="3">
        <v>108535</v>
      </c>
      <c r="E7" s="3">
        <v>91252</v>
      </c>
      <c r="F7" s="3">
        <v>88611</v>
      </c>
      <c r="G7" s="3">
        <v>60149</v>
      </c>
      <c r="H7" s="2">
        <v>97.35</v>
      </c>
      <c r="I7" s="2">
        <v>92.2</v>
      </c>
      <c r="J7" s="5">
        <v>52.29</v>
      </c>
      <c r="K7" s="17"/>
    </row>
    <row r="8" spans="1:13" x14ac:dyDescent="0.2">
      <c r="A8" s="4" t="s">
        <v>12</v>
      </c>
      <c r="B8" s="2" t="s">
        <v>33</v>
      </c>
      <c r="C8" s="2">
        <v>28</v>
      </c>
      <c r="D8" s="3">
        <v>64522</v>
      </c>
      <c r="E8" s="3">
        <v>52965</v>
      </c>
      <c r="F8" s="3">
        <v>51183</v>
      </c>
      <c r="G8" s="3">
        <v>34328</v>
      </c>
      <c r="H8" s="2">
        <v>97.31</v>
      </c>
      <c r="I8" s="2">
        <v>92.08</v>
      </c>
      <c r="J8" s="5">
        <v>51.63</v>
      </c>
      <c r="K8" s="17"/>
    </row>
    <row r="9" spans="1:13" x14ac:dyDescent="0.2">
      <c r="A9" s="4" t="s">
        <v>13</v>
      </c>
      <c r="B9" s="2" t="s">
        <v>33</v>
      </c>
      <c r="C9" s="2">
        <v>28</v>
      </c>
      <c r="D9" s="3">
        <v>41127</v>
      </c>
      <c r="E9" s="3">
        <v>33703</v>
      </c>
      <c r="F9" s="3">
        <v>32504</v>
      </c>
      <c r="G9" s="3">
        <v>20897</v>
      </c>
      <c r="H9" s="2">
        <v>97.38</v>
      </c>
      <c r="I9" s="2">
        <v>92.21</v>
      </c>
      <c r="J9" s="5">
        <v>51.78</v>
      </c>
      <c r="K9" s="17"/>
    </row>
    <row r="10" spans="1:13" x14ac:dyDescent="0.2">
      <c r="A10" s="4" t="s">
        <v>14</v>
      </c>
      <c r="B10" s="2" t="s">
        <v>33</v>
      </c>
      <c r="C10" s="2">
        <v>28</v>
      </c>
      <c r="D10" s="3">
        <v>67763</v>
      </c>
      <c r="E10" s="3">
        <v>58303</v>
      </c>
      <c r="F10" s="3">
        <v>56795</v>
      </c>
      <c r="G10" s="3">
        <v>38750</v>
      </c>
      <c r="H10" s="2">
        <v>97.38</v>
      </c>
      <c r="I10" s="2">
        <v>92.23</v>
      </c>
      <c r="J10" s="5">
        <v>51.76</v>
      </c>
      <c r="K10" s="17"/>
    </row>
    <row r="11" spans="1:13" x14ac:dyDescent="0.2">
      <c r="A11" s="4" t="s">
        <v>15</v>
      </c>
      <c r="B11" s="2" t="s">
        <v>33</v>
      </c>
      <c r="C11" s="2">
        <v>28</v>
      </c>
      <c r="D11" s="3">
        <v>82812</v>
      </c>
      <c r="E11" s="3">
        <v>73416</v>
      </c>
      <c r="F11" s="3">
        <v>71965</v>
      </c>
      <c r="G11" s="3">
        <v>42993</v>
      </c>
      <c r="H11" s="2">
        <v>97.48</v>
      </c>
      <c r="I11" s="2">
        <v>92.38</v>
      </c>
      <c r="J11" s="5">
        <v>51.62</v>
      </c>
      <c r="K11" s="17"/>
    </row>
    <row r="12" spans="1:13" x14ac:dyDescent="0.2">
      <c r="A12" s="4" t="s">
        <v>16</v>
      </c>
      <c r="B12" s="2" t="s">
        <v>33</v>
      </c>
      <c r="C12" s="2">
        <v>28</v>
      </c>
      <c r="D12" s="3">
        <v>54314</v>
      </c>
      <c r="E12" s="3">
        <v>48248</v>
      </c>
      <c r="F12" s="3">
        <v>47196</v>
      </c>
      <c r="G12" s="3">
        <v>27603</v>
      </c>
      <c r="H12" s="2">
        <v>97.5</v>
      </c>
      <c r="I12" s="2">
        <v>92.38</v>
      </c>
      <c r="J12" s="5">
        <v>52.21</v>
      </c>
      <c r="K12" s="17"/>
    </row>
    <row r="13" spans="1:13" x14ac:dyDescent="0.2">
      <c r="A13" s="4" t="s">
        <v>17</v>
      </c>
      <c r="B13" s="2" t="s">
        <v>33</v>
      </c>
      <c r="C13" s="2">
        <v>28</v>
      </c>
      <c r="D13" s="3">
        <v>112451</v>
      </c>
      <c r="E13" s="3">
        <v>96554</v>
      </c>
      <c r="F13" s="3">
        <v>94203</v>
      </c>
      <c r="G13" s="3">
        <v>56661</v>
      </c>
      <c r="H13" s="2">
        <v>97.16</v>
      </c>
      <c r="I13" s="2">
        <v>91.73</v>
      </c>
      <c r="J13" s="5">
        <v>51.83</v>
      </c>
      <c r="K13" s="17"/>
    </row>
    <row r="14" spans="1:13" x14ac:dyDescent="0.2">
      <c r="A14" s="4" t="s">
        <v>18</v>
      </c>
      <c r="B14" s="2" t="s">
        <v>33</v>
      </c>
      <c r="C14" s="2">
        <v>28</v>
      </c>
      <c r="D14" s="3">
        <v>52136</v>
      </c>
      <c r="E14" s="3">
        <v>46537</v>
      </c>
      <c r="F14" s="3">
        <v>45604</v>
      </c>
      <c r="G14" s="3">
        <v>27028</v>
      </c>
      <c r="H14" s="2">
        <v>97.38</v>
      </c>
      <c r="I14" s="2">
        <v>92.15</v>
      </c>
      <c r="J14" s="5">
        <v>52.74</v>
      </c>
      <c r="K14" s="17"/>
    </row>
    <row r="15" spans="1:13" x14ac:dyDescent="0.2">
      <c r="A15" s="4" t="s">
        <v>19</v>
      </c>
      <c r="B15" s="2" t="s">
        <v>33</v>
      </c>
      <c r="C15" s="2">
        <v>28</v>
      </c>
      <c r="D15" s="3">
        <v>114118</v>
      </c>
      <c r="E15" s="3">
        <v>102176</v>
      </c>
      <c r="F15" s="3">
        <v>100094</v>
      </c>
      <c r="G15" s="3">
        <v>60554</v>
      </c>
      <c r="H15" s="2">
        <v>97.65</v>
      </c>
      <c r="I15" s="2">
        <v>92.77</v>
      </c>
      <c r="J15" s="5">
        <v>52.45</v>
      </c>
      <c r="K15" s="17"/>
    </row>
    <row r="16" spans="1:13" x14ac:dyDescent="0.2">
      <c r="A16" s="4" t="s">
        <v>20</v>
      </c>
      <c r="B16" s="2" t="s">
        <v>33</v>
      </c>
      <c r="C16" s="2">
        <v>28</v>
      </c>
      <c r="D16" s="3">
        <v>105630</v>
      </c>
      <c r="E16" s="3">
        <v>82177</v>
      </c>
      <c r="F16" s="3">
        <v>78602</v>
      </c>
      <c r="G16" s="3">
        <v>46479</v>
      </c>
      <c r="H16" s="2">
        <v>97.37</v>
      </c>
      <c r="I16" s="2">
        <v>92.22</v>
      </c>
      <c r="J16" s="5">
        <v>52.23</v>
      </c>
      <c r="K16" s="17"/>
    </row>
    <row r="17" spans="1:23" x14ac:dyDescent="0.2">
      <c r="A17" s="4" t="s">
        <v>3</v>
      </c>
      <c r="B17" s="2" t="s">
        <v>33</v>
      </c>
      <c r="C17" s="2">
        <v>50</v>
      </c>
      <c r="D17" s="3">
        <v>117299</v>
      </c>
      <c r="E17" s="3">
        <v>95637</v>
      </c>
      <c r="F17" s="3">
        <v>92351</v>
      </c>
      <c r="G17" s="3">
        <v>58379</v>
      </c>
      <c r="H17" s="2">
        <v>97.36</v>
      </c>
      <c r="I17" s="2">
        <v>92.01</v>
      </c>
      <c r="J17" s="5">
        <v>50.63</v>
      </c>
      <c r="K17" s="17"/>
    </row>
    <row r="18" spans="1:23" x14ac:dyDescent="0.2">
      <c r="A18" s="4" t="s">
        <v>4</v>
      </c>
      <c r="B18" s="2" t="s">
        <v>33</v>
      </c>
      <c r="C18" s="2">
        <v>50</v>
      </c>
      <c r="D18" s="3">
        <v>111361</v>
      </c>
      <c r="E18" s="3">
        <v>97148</v>
      </c>
      <c r="F18" s="3">
        <v>94937</v>
      </c>
      <c r="G18" s="3">
        <v>58672</v>
      </c>
      <c r="H18" s="2">
        <v>97.51</v>
      </c>
      <c r="I18" s="2">
        <v>92.43</v>
      </c>
      <c r="J18" s="5">
        <v>51.23</v>
      </c>
      <c r="K18" s="17"/>
    </row>
    <row r="19" spans="1:23" x14ac:dyDescent="0.2">
      <c r="A19" s="4" t="s">
        <v>5</v>
      </c>
      <c r="B19" s="2" t="s">
        <v>33</v>
      </c>
      <c r="C19" s="2">
        <v>50</v>
      </c>
      <c r="D19" s="3">
        <v>106509</v>
      </c>
      <c r="E19" s="3">
        <v>91653</v>
      </c>
      <c r="F19" s="3">
        <v>89311</v>
      </c>
      <c r="G19" s="3">
        <v>55053</v>
      </c>
      <c r="H19" s="2">
        <v>97.49</v>
      </c>
      <c r="I19" s="2">
        <v>92.46</v>
      </c>
      <c r="J19" s="5">
        <v>51.5</v>
      </c>
      <c r="K19" s="17"/>
    </row>
    <row r="20" spans="1:23" x14ac:dyDescent="0.2">
      <c r="A20" s="4" t="s">
        <v>6</v>
      </c>
      <c r="B20" s="2" t="s">
        <v>33</v>
      </c>
      <c r="C20" s="2">
        <v>50</v>
      </c>
      <c r="D20" s="3">
        <v>112870</v>
      </c>
      <c r="E20" s="3">
        <v>93081</v>
      </c>
      <c r="F20" s="3">
        <v>90217</v>
      </c>
      <c r="G20" s="3">
        <v>58604</v>
      </c>
      <c r="H20" s="2">
        <v>97.37</v>
      </c>
      <c r="I20" s="2">
        <v>92.08</v>
      </c>
      <c r="J20" s="5">
        <v>50.52</v>
      </c>
      <c r="K20" s="17"/>
    </row>
    <row r="21" spans="1:23" x14ac:dyDescent="0.2">
      <c r="A21" s="4" t="s">
        <v>7</v>
      </c>
      <c r="B21" s="2" t="s">
        <v>33</v>
      </c>
      <c r="C21" s="2">
        <v>50</v>
      </c>
      <c r="D21" s="3">
        <v>101937</v>
      </c>
      <c r="E21" s="3">
        <v>78175</v>
      </c>
      <c r="F21" s="3">
        <v>74514</v>
      </c>
      <c r="G21" s="3">
        <v>50567</v>
      </c>
      <c r="H21" s="2">
        <v>97.44</v>
      </c>
      <c r="I21" s="2">
        <v>92.26</v>
      </c>
      <c r="J21" s="5">
        <v>49.91</v>
      </c>
      <c r="K21" s="17"/>
    </row>
    <row r="22" spans="1:23" x14ac:dyDescent="0.2">
      <c r="A22" s="4" t="s">
        <v>8</v>
      </c>
      <c r="B22" s="2" t="s">
        <v>33</v>
      </c>
      <c r="C22" s="2">
        <v>50</v>
      </c>
      <c r="D22" s="3">
        <v>116091</v>
      </c>
      <c r="E22" s="3">
        <v>100824</v>
      </c>
      <c r="F22" s="3">
        <v>98418</v>
      </c>
      <c r="G22" s="3">
        <v>70569</v>
      </c>
      <c r="H22" s="2">
        <v>97.57</v>
      </c>
      <c r="I22" s="2">
        <v>92.53</v>
      </c>
      <c r="J22" s="5">
        <v>50.31</v>
      </c>
      <c r="K22" s="17"/>
    </row>
    <row r="23" spans="1:23" x14ac:dyDescent="0.2">
      <c r="A23" s="4" t="s">
        <v>9</v>
      </c>
      <c r="B23" s="2" t="s">
        <v>33</v>
      </c>
      <c r="C23" s="2">
        <v>50</v>
      </c>
      <c r="D23" s="3">
        <v>105347</v>
      </c>
      <c r="E23" s="3">
        <v>90266</v>
      </c>
      <c r="F23" s="3">
        <v>88197</v>
      </c>
      <c r="G23" s="3">
        <v>56232</v>
      </c>
      <c r="H23" s="2">
        <v>97.39</v>
      </c>
      <c r="I23" s="2">
        <v>92</v>
      </c>
      <c r="J23" s="5">
        <v>49.46</v>
      </c>
      <c r="K23" s="17"/>
    </row>
    <row r="24" spans="1:23" ht="17" thickBot="1" x14ac:dyDescent="0.25">
      <c r="A24" s="6" t="s">
        <v>10</v>
      </c>
      <c r="B24" s="7" t="s">
        <v>33</v>
      </c>
      <c r="C24" s="29">
        <v>50</v>
      </c>
      <c r="D24" s="30">
        <v>97907</v>
      </c>
      <c r="E24" s="30">
        <v>85897</v>
      </c>
      <c r="F24" s="30">
        <v>84094</v>
      </c>
      <c r="G24" s="30">
        <v>51282</v>
      </c>
      <c r="H24" s="29">
        <v>97.55</v>
      </c>
      <c r="I24" s="29">
        <v>92.48</v>
      </c>
      <c r="J24" s="31">
        <v>50.3</v>
      </c>
      <c r="K24" s="17"/>
    </row>
    <row r="25" spans="1:23" x14ac:dyDescent="0.2">
      <c r="C25" s="36" t="s">
        <v>35</v>
      </c>
      <c r="D25" s="32">
        <f>AVERAGE(D3:D24)</f>
        <v>95868.272727272721</v>
      </c>
      <c r="E25" s="32">
        <f t="shared" ref="E25:J25" si="0">AVERAGE(E3:E24)</f>
        <v>80778.409090909088</v>
      </c>
      <c r="F25" s="32">
        <f t="shared" si="0"/>
        <v>78286.727272727279</v>
      </c>
      <c r="G25" s="32">
        <f t="shared" si="0"/>
        <v>49847.045454545456</v>
      </c>
      <c r="H25" s="32">
        <f t="shared" si="0"/>
        <v>97.448181818181823</v>
      </c>
      <c r="I25" s="32">
        <f t="shared" si="0"/>
        <v>92.328636363636363</v>
      </c>
      <c r="J25" s="33">
        <f t="shared" si="0"/>
        <v>51.559090909090919</v>
      </c>
    </row>
    <row r="26" spans="1:23" ht="17" thickBot="1" x14ac:dyDescent="0.25">
      <c r="C26" s="37" t="s">
        <v>36</v>
      </c>
      <c r="D26" s="34">
        <f>STDEV(D3:D24)</f>
        <v>23727.254050547468</v>
      </c>
      <c r="E26" s="34">
        <f t="shared" ref="E26:J26" si="1">STDEV(E3:E24)</f>
        <v>20678.771589330994</v>
      </c>
      <c r="F26" s="34">
        <f t="shared" si="1"/>
        <v>20553.174087350471</v>
      </c>
      <c r="G26" s="34">
        <f t="shared" si="1"/>
        <v>13916.764290996984</v>
      </c>
      <c r="H26" s="34">
        <f t="shared" si="1"/>
        <v>0.12496233198682173</v>
      </c>
      <c r="I26" s="34">
        <f t="shared" si="1"/>
        <v>0.29763025087138772</v>
      </c>
      <c r="J26" s="35">
        <f t="shared" si="1"/>
        <v>1.0208628894033904</v>
      </c>
    </row>
    <row r="27" spans="1:23" ht="18" x14ac:dyDescent="0.2">
      <c r="A27" s="38" t="s">
        <v>39</v>
      </c>
    </row>
    <row r="28" spans="1:23" x14ac:dyDescent="0.2"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2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2"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</sheetData>
  <mergeCells count="1">
    <mergeCell ref="A1:J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38490-0DA3-42D4-8F8A-1F4E50BF3E36}">
  <dimension ref="A1:O7"/>
  <sheetViews>
    <sheetView workbookViewId="0">
      <selection activeCell="N19" sqref="N19"/>
    </sheetView>
  </sheetViews>
  <sheetFormatPr baseColWidth="10" defaultRowHeight="16" x14ac:dyDescent="0.2"/>
  <cols>
    <col min="1" max="1" width="14.33203125" customWidth="1"/>
  </cols>
  <sheetData>
    <row r="1" spans="1:15" ht="42" customHeight="1" thickBot="1" x14ac:dyDescent="0.25">
      <c r="A1" s="42" t="s">
        <v>41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 x14ac:dyDescent="0.2">
      <c r="A2" s="43" t="s">
        <v>34</v>
      </c>
      <c r="B2" s="40" t="s">
        <v>28</v>
      </c>
      <c r="C2" s="40"/>
      <c r="D2" s="40" t="s">
        <v>29</v>
      </c>
      <c r="E2" s="40"/>
      <c r="F2" s="40" t="s">
        <v>30</v>
      </c>
      <c r="G2" s="40"/>
      <c r="H2" s="40" t="s">
        <v>31</v>
      </c>
      <c r="I2" s="40"/>
      <c r="J2" s="40" t="s">
        <v>0</v>
      </c>
      <c r="K2" s="40"/>
      <c r="L2" s="40" t="s">
        <v>1</v>
      </c>
      <c r="M2" s="40"/>
      <c r="N2" s="40" t="s">
        <v>2</v>
      </c>
      <c r="O2" s="41"/>
    </row>
    <row r="3" spans="1:15" ht="17" thickBot="1" x14ac:dyDescent="0.25">
      <c r="A3" s="44"/>
      <c r="B3" s="7" t="s">
        <v>35</v>
      </c>
      <c r="C3" s="7" t="s">
        <v>36</v>
      </c>
      <c r="D3" s="7" t="s">
        <v>35</v>
      </c>
      <c r="E3" s="7" t="s">
        <v>36</v>
      </c>
      <c r="F3" s="7" t="s">
        <v>35</v>
      </c>
      <c r="G3" s="7" t="s">
        <v>36</v>
      </c>
      <c r="H3" s="7" t="s">
        <v>35</v>
      </c>
      <c r="I3" s="7" t="s">
        <v>36</v>
      </c>
      <c r="J3" s="7" t="s">
        <v>35</v>
      </c>
      <c r="K3" s="7" t="s">
        <v>36</v>
      </c>
      <c r="L3" s="7" t="s">
        <v>35</v>
      </c>
      <c r="M3" s="7" t="s">
        <v>36</v>
      </c>
      <c r="N3" s="7" t="s">
        <v>35</v>
      </c>
      <c r="O3" s="8" t="s">
        <v>36</v>
      </c>
    </row>
    <row r="4" spans="1:15" x14ac:dyDescent="0.2">
      <c r="A4" s="22" t="s">
        <v>26</v>
      </c>
      <c r="B4" s="23">
        <v>109093.25</v>
      </c>
      <c r="C4" s="23">
        <v>3607.6106936124174</v>
      </c>
      <c r="D4" s="23">
        <v>89778.25</v>
      </c>
      <c r="E4" s="23">
        <v>16068.359600469488</v>
      </c>
      <c r="F4" s="23">
        <v>85878</v>
      </c>
      <c r="G4" s="23">
        <v>19556.278650772663</v>
      </c>
      <c r="H4" s="23">
        <v>55458.75</v>
      </c>
      <c r="I4" s="23">
        <v>14954.550241203066</v>
      </c>
      <c r="J4" s="23">
        <v>97.554999999999993</v>
      </c>
      <c r="K4" s="23">
        <v>0.13892443989449632</v>
      </c>
      <c r="L4" s="23">
        <v>92.657499999999999</v>
      </c>
      <c r="M4" s="23">
        <v>0.34461330986096739</v>
      </c>
      <c r="N4" s="23">
        <v>52.474999999999994</v>
      </c>
      <c r="O4" s="24">
        <v>0.90116591147246583</v>
      </c>
    </row>
    <row r="5" spans="1:15" x14ac:dyDescent="0.2">
      <c r="A5" s="20" t="s">
        <v>37</v>
      </c>
      <c r="B5" s="25">
        <v>80340.800000000003</v>
      </c>
      <c r="C5" s="25">
        <v>27951.525940456271</v>
      </c>
      <c r="D5" s="25">
        <v>68533.100000000006</v>
      </c>
      <c r="E5" s="25">
        <v>23801.570771928295</v>
      </c>
      <c r="F5" s="25">
        <v>66675.7</v>
      </c>
      <c r="G5" s="25">
        <v>23225.316771192207</v>
      </c>
      <c r="H5" s="25">
        <v>41544.199999999997</v>
      </c>
      <c r="I5" s="25">
        <v>14351.713322418642</v>
      </c>
      <c r="J5" s="25">
        <v>97.395999999999987</v>
      </c>
      <c r="K5" s="25">
        <v>0.12868566353716568</v>
      </c>
      <c r="L5" s="25">
        <v>92.234999999999999</v>
      </c>
      <c r="M5" s="25">
        <v>0.26175688465953556</v>
      </c>
      <c r="N5" s="25">
        <v>52.053999999999995</v>
      </c>
      <c r="O5" s="26">
        <v>0.38271544404571878</v>
      </c>
    </row>
    <row r="6" spans="1:15" ht="17" thickBot="1" x14ac:dyDescent="0.25">
      <c r="A6" s="21" t="s">
        <v>38</v>
      </c>
      <c r="B6" s="27">
        <v>108665.125</v>
      </c>
      <c r="C6" s="27">
        <v>6879.5751620804522</v>
      </c>
      <c r="D6" s="27">
        <v>91585.125</v>
      </c>
      <c r="E6" s="27">
        <v>7059.8324431249785</v>
      </c>
      <c r="F6" s="27">
        <v>89004.875</v>
      </c>
      <c r="G6" s="27">
        <v>7283.1640972764808</v>
      </c>
      <c r="H6" s="27">
        <v>57419.75</v>
      </c>
      <c r="I6" s="27">
        <v>6192.5984333834258</v>
      </c>
      <c r="J6" s="27">
        <v>97.46</v>
      </c>
      <c r="K6" s="27">
        <v>8.1940745141140595E-2</v>
      </c>
      <c r="L6" s="27">
        <v>92.28125</v>
      </c>
      <c r="M6" s="27">
        <v>0.22331512008178667</v>
      </c>
      <c r="N6" s="27">
        <v>50.482500000000002</v>
      </c>
      <c r="O6" s="28">
        <v>0.66047061143659402</v>
      </c>
    </row>
    <row r="7" spans="1:15" ht="18" x14ac:dyDescent="0.2">
      <c r="A7" s="19" t="s">
        <v>40</v>
      </c>
    </row>
  </sheetData>
  <mergeCells count="9">
    <mergeCell ref="L2:M2"/>
    <mergeCell ref="N2:O2"/>
    <mergeCell ref="A1:O1"/>
    <mergeCell ref="A2:A3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(A) Per sample</vt:lpstr>
      <vt:lpstr>(B) Per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Cortés</dc:creator>
  <cp:lastModifiedBy>Alba Cortés</cp:lastModifiedBy>
  <dcterms:created xsi:type="dcterms:W3CDTF">2024-01-29T15:02:19Z</dcterms:created>
  <dcterms:modified xsi:type="dcterms:W3CDTF">2024-06-10T21:12:49Z</dcterms:modified>
</cp:coreProperties>
</file>